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15A Rep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8" uniqueCount="15">
  <si>
    <t xml:space="preserve">RP49</t>
  </si>
  <si>
    <t xml:space="preserve">H1</t>
  </si>
  <si>
    <t xml:space="preserve">Sample</t>
  </si>
  <si>
    <t xml:space="preserve">Median Ct</t>
  </si>
  <si>
    <t xml:space="preserve">ΔCt</t>
  </si>
  <si>
    <t xml:space="preserve">ΔΔCt</t>
  </si>
  <si>
    <t xml:space="preserve">2^-ΔΔCt</t>
  </si>
  <si>
    <t xml:space="preserve">yw (WT) R1</t>
  </si>
  <si>
    <t xml:space="preserve">yw (WT) R2</t>
  </si>
  <si>
    <t xml:space="preserve">yw (WT) R3</t>
  </si>
  <si>
    <t xml:space="preserve">aoKO R1</t>
  </si>
  <si>
    <t xml:space="preserve">aoKO R2</t>
  </si>
  <si>
    <t xml:space="preserve">aoKO R3</t>
  </si>
  <si>
    <t xml:space="preserve">H2A</t>
  </si>
  <si>
    <t xml:space="preserve">H3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@"/>
    <numFmt numFmtId="166" formatCode="#,##0.00"/>
    <numFmt numFmtId="167" formatCode="0.00"/>
    <numFmt numFmtId="168" formatCode="#,##0.000"/>
    <numFmt numFmtId="169" formatCode="0.0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sz val="12"/>
      <color rgb="FFFF0000"/>
      <name val="Calibri"/>
      <family val="2"/>
    </font>
    <font>
      <sz val="12"/>
      <name val="Calibri"/>
      <family val="2"/>
    </font>
    <font>
      <b val="true"/>
      <sz val="12"/>
      <name val="Calibri"/>
      <family val="2"/>
    </font>
    <font>
      <b val="true"/>
      <sz val="12"/>
      <color rgb="FFFF0000"/>
      <name val="Calibri"/>
      <family val="2"/>
    </font>
    <font>
      <b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9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6"/>
  <sheetViews>
    <sheetView showFormulas="false" showGridLines="true" showRowColHeaders="true" showZeros="true" rightToLeft="false" tabSelected="true" showOutlineSymbols="true" defaultGridColor="true" view="normal" topLeftCell="A1" colorId="64" zoomScale="125" zoomScaleNormal="125" zoomScalePageLayoutView="100" workbookViewId="0">
      <selection pane="topLeft" activeCell="C34" activeCellId="0" sqref="C34"/>
    </sheetView>
  </sheetViews>
  <sheetFormatPr defaultColWidth="10.82421875" defaultRowHeight="16" zeroHeight="false" outlineLevelRow="0" outlineLevelCol="0"/>
  <cols>
    <col collapsed="false" customWidth="false" hidden="false" outlineLevel="0" max="1" min="1" style="1" width="10.82"/>
    <col collapsed="false" customWidth="false" hidden="false" outlineLevel="0" max="3" min="2" style="2" width="10.82"/>
    <col collapsed="false" customWidth="false" hidden="false" outlineLevel="0" max="5" min="4" style="1" width="10.82"/>
    <col collapsed="false" customWidth="false" hidden="false" outlineLevel="0" max="7" min="6" style="3" width="10.82"/>
    <col collapsed="false" customWidth="false" hidden="false" outlineLevel="0" max="8" min="8" style="4" width="10.82"/>
    <col collapsed="false" customWidth="false" hidden="false" outlineLevel="0" max="257" min="9" style="1" width="10.82"/>
  </cols>
  <sheetData>
    <row r="1" customFormat="false" ht="16" hidden="false" customHeight="false" outlineLevel="0" collapsed="false">
      <c r="A1" s="5"/>
      <c r="B1" s="6"/>
      <c r="C1" s="6"/>
      <c r="D1" s="7" t="s">
        <v>0</v>
      </c>
      <c r="E1" s="8" t="s">
        <v>1</v>
      </c>
      <c r="F1" s="9"/>
      <c r="G1" s="9"/>
      <c r="H1" s="10"/>
    </row>
    <row r="2" s="14" customFormat="true" ht="16" hidden="false" customHeight="false" outlineLevel="0" collapsed="false">
      <c r="A2" s="7" t="s">
        <v>2</v>
      </c>
      <c r="B2" s="11" t="s">
        <v>0</v>
      </c>
      <c r="C2" s="12" t="s">
        <v>1</v>
      </c>
      <c r="D2" s="8" t="s">
        <v>3</v>
      </c>
      <c r="E2" s="8" t="s">
        <v>3</v>
      </c>
      <c r="F2" s="13" t="s">
        <v>4</v>
      </c>
      <c r="G2" s="13" t="s">
        <v>5</v>
      </c>
      <c r="H2" s="10" t="s">
        <v>6</v>
      </c>
    </row>
    <row r="3" customFormat="false" ht="16" hidden="false" customHeight="false" outlineLevel="0" collapsed="false">
      <c r="A3" s="7" t="s">
        <v>7</v>
      </c>
      <c r="B3" s="15" t="n">
        <v>21.1302738189697</v>
      </c>
      <c r="C3" s="15" t="n">
        <v>20.5058631896973</v>
      </c>
      <c r="D3" s="16" t="n">
        <f aca="false">MEDIAN(B3:B5)</f>
        <v>21.1621551513672</v>
      </c>
      <c r="E3" s="16" t="n">
        <f aca="false">MEDIAN(C3:C5)</f>
        <v>20.470817565918</v>
      </c>
      <c r="F3" s="17" t="n">
        <f aca="false">E3-D3</f>
        <v>-0.691337585449219</v>
      </c>
      <c r="G3" s="17" t="n">
        <f aca="false">F3-F3</f>
        <v>0</v>
      </c>
      <c r="H3" s="18" t="n">
        <f aca="false">2^-(G3)</f>
        <v>1</v>
      </c>
      <c r="I3" s="19"/>
      <c r="J3" s="19"/>
    </row>
    <row r="4" customFormat="false" ht="16" hidden="false" customHeight="false" outlineLevel="0" collapsed="false">
      <c r="A4" s="7" t="s">
        <v>8</v>
      </c>
      <c r="B4" s="15" t="n">
        <v>21.1621551513672</v>
      </c>
      <c r="C4" s="15" t="n">
        <v>20.4346466064453</v>
      </c>
      <c r="D4" s="16"/>
      <c r="E4" s="16"/>
      <c r="F4" s="17"/>
      <c r="G4" s="17"/>
      <c r="H4" s="18"/>
      <c r="I4" s="19"/>
    </row>
    <row r="5" customFormat="false" ht="16" hidden="false" customHeight="false" outlineLevel="0" collapsed="false">
      <c r="A5" s="7" t="s">
        <v>9</v>
      </c>
      <c r="B5" s="15" t="n">
        <v>21.1791973114014</v>
      </c>
      <c r="C5" s="15" t="n">
        <v>20.470817565918</v>
      </c>
      <c r="D5" s="20"/>
      <c r="E5" s="20"/>
      <c r="H5" s="18"/>
      <c r="I5" s="19"/>
    </row>
    <row r="6" customFormat="false" ht="16" hidden="false" customHeight="false" outlineLevel="0" collapsed="false">
      <c r="A6" s="7" t="s">
        <v>10</v>
      </c>
      <c r="B6" s="15" t="n">
        <v>21.2994861602783</v>
      </c>
      <c r="C6" s="15" t="n">
        <v>20.3736476898193</v>
      </c>
      <c r="D6" s="16" t="n">
        <f aca="false">MEDIAN(B6:B8)</f>
        <v>21.2351818084717</v>
      </c>
      <c r="E6" s="16" t="n">
        <f aca="false">MEDIAN(C6:C8)</f>
        <v>20.3117752075195</v>
      </c>
      <c r="F6" s="17" t="n">
        <f aca="false">E6-D6</f>
        <v>-0.923406600952148</v>
      </c>
      <c r="G6" s="17" t="n">
        <f aca="false">F6-F3</f>
        <v>-0.23206901550293</v>
      </c>
      <c r="H6" s="18" t="n">
        <f aca="false">2^-(G6)</f>
        <v>1.17451815635336</v>
      </c>
      <c r="I6" s="19"/>
      <c r="J6" s="19"/>
    </row>
    <row r="7" customFormat="false" ht="16" hidden="false" customHeight="false" outlineLevel="0" collapsed="false">
      <c r="A7" s="7" t="s">
        <v>11</v>
      </c>
      <c r="B7" s="15" t="n">
        <v>21.2351818084717</v>
      </c>
      <c r="C7" s="15" t="n">
        <v>20.3034267425537</v>
      </c>
      <c r="H7" s="18"/>
    </row>
    <row r="8" customFormat="false" ht="16" hidden="false" customHeight="false" outlineLevel="0" collapsed="false">
      <c r="A8" s="7" t="s">
        <v>12</v>
      </c>
      <c r="B8" s="15" t="n">
        <v>21.1640453338623</v>
      </c>
      <c r="C8" s="15" t="n">
        <v>20.3117752075195</v>
      </c>
      <c r="H8" s="18"/>
    </row>
    <row r="9" customFormat="false" ht="16" hidden="false" customHeight="false" outlineLevel="0" collapsed="false">
      <c r="C9" s="15"/>
      <c r="H9" s="18"/>
    </row>
    <row r="10" customFormat="false" ht="16" hidden="false" customHeight="false" outlineLevel="0" collapsed="false">
      <c r="A10" s="5"/>
      <c r="B10" s="6"/>
      <c r="C10" s="21"/>
      <c r="D10" s="7" t="s">
        <v>0</v>
      </c>
      <c r="E10" s="8" t="s">
        <v>13</v>
      </c>
      <c r="F10" s="9"/>
      <c r="G10" s="9"/>
      <c r="H10" s="22"/>
    </row>
    <row r="11" customFormat="false" ht="16" hidden="false" customHeight="false" outlineLevel="0" collapsed="false">
      <c r="A11" s="7" t="s">
        <v>2</v>
      </c>
      <c r="B11" s="11" t="s">
        <v>0</v>
      </c>
      <c r="C11" s="23" t="s">
        <v>13</v>
      </c>
      <c r="D11" s="8" t="s">
        <v>3</v>
      </c>
      <c r="E11" s="8" t="s">
        <v>3</v>
      </c>
      <c r="F11" s="13" t="s">
        <v>4</v>
      </c>
      <c r="G11" s="13" t="s">
        <v>5</v>
      </c>
      <c r="H11" s="22" t="s">
        <v>6</v>
      </c>
      <c r="J11" s="14"/>
    </row>
    <row r="12" customFormat="false" ht="16" hidden="false" customHeight="false" outlineLevel="0" collapsed="false">
      <c r="A12" s="7" t="s">
        <v>7</v>
      </c>
      <c r="B12" s="15" t="n">
        <v>21.1302738189697</v>
      </c>
      <c r="C12" s="15" t="n">
        <v>19.3358211517334</v>
      </c>
      <c r="D12" s="16" t="n">
        <f aca="false">MEDIAN(B12:B14)</f>
        <v>21.1621551513672</v>
      </c>
      <c r="E12" s="16" t="n">
        <f aca="false">MEDIAN(C12:C14)</f>
        <v>18.9840106964111</v>
      </c>
      <c r="F12" s="17" t="n">
        <f aca="false">E12-D12</f>
        <v>-2.17814445495605</v>
      </c>
      <c r="G12" s="17" t="n">
        <f aca="false">F12-F12</f>
        <v>0</v>
      </c>
      <c r="H12" s="18" t="n">
        <f aca="false">2^-(G12)</f>
        <v>1</v>
      </c>
      <c r="J12" s="19"/>
    </row>
    <row r="13" customFormat="false" ht="16" hidden="false" customHeight="false" outlineLevel="0" collapsed="false">
      <c r="A13" s="7" t="s">
        <v>8</v>
      </c>
      <c r="B13" s="15" t="n">
        <v>21.1621551513672</v>
      </c>
      <c r="C13" s="15" t="n">
        <v>18.981761932373</v>
      </c>
      <c r="D13" s="16"/>
      <c r="E13" s="16"/>
      <c r="F13" s="17"/>
      <c r="G13" s="17"/>
      <c r="H13" s="18"/>
      <c r="J13" s="19"/>
    </row>
    <row r="14" customFormat="false" ht="16" hidden="false" customHeight="false" outlineLevel="0" collapsed="false">
      <c r="A14" s="7" t="s">
        <v>9</v>
      </c>
      <c r="B14" s="15" t="n">
        <v>21.1791973114014</v>
      </c>
      <c r="C14" s="15" t="n">
        <v>18.9840106964111</v>
      </c>
      <c r="D14" s="20"/>
      <c r="E14" s="20"/>
      <c r="H14" s="18"/>
      <c r="J14" s="19"/>
    </row>
    <row r="15" customFormat="false" ht="16" hidden="false" customHeight="false" outlineLevel="0" collapsed="false">
      <c r="A15" s="7" t="s">
        <v>10</v>
      </c>
      <c r="B15" s="15" t="n">
        <v>21.2994861602783</v>
      </c>
      <c r="C15" s="15" t="n">
        <v>19.1897068023682</v>
      </c>
      <c r="D15" s="16" t="n">
        <f aca="false">MEDIAN(B15:B17)</f>
        <v>21.2351818084717</v>
      </c>
      <c r="E15" s="16" t="n">
        <f aca="false">MEDIAN(C15:C17)</f>
        <v>19.13401222229</v>
      </c>
      <c r="F15" s="17" t="n">
        <f aca="false">E15-D15</f>
        <v>-2.10116958618164</v>
      </c>
      <c r="G15" s="17" t="n">
        <f aca="false">F15-F12</f>
        <v>0.0769748687744141</v>
      </c>
      <c r="H15" s="18" t="n">
        <f aca="false">2^-(G15)</f>
        <v>0.94804347955918</v>
      </c>
      <c r="J15" s="19"/>
    </row>
    <row r="16" customFormat="false" ht="16" hidden="false" customHeight="false" outlineLevel="0" collapsed="false">
      <c r="A16" s="7" t="s">
        <v>11</v>
      </c>
      <c r="B16" s="15" t="n">
        <v>21.2351818084717</v>
      </c>
      <c r="C16" s="15" t="n">
        <v>19.13401222229</v>
      </c>
      <c r="H16" s="18"/>
      <c r="J16" s="19"/>
    </row>
    <row r="17" customFormat="false" ht="16" hidden="false" customHeight="false" outlineLevel="0" collapsed="false">
      <c r="A17" s="7" t="s">
        <v>12</v>
      </c>
      <c r="B17" s="15" t="n">
        <v>21.1640453338623</v>
      </c>
      <c r="C17" s="15" t="n">
        <v>19.069299697876</v>
      </c>
      <c r="H17" s="18"/>
      <c r="J17" s="19"/>
    </row>
    <row r="18" customFormat="false" ht="16" hidden="false" customHeight="false" outlineLevel="0" collapsed="false">
      <c r="C18" s="24"/>
      <c r="H18" s="18"/>
      <c r="J18" s="19"/>
    </row>
    <row r="19" customFormat="false" ht="16" hidden="false" customHeight="false" outlineLevel="0" collapsed="false">
      <c r="A19" s="5"/>
      <c r="B19" s="6"/>
      <c r="C19" s="21"/>
      <c r="D19" s="7" t="s">
        <v>0</v>
      </c>
      <c r="E19" s="8" t="s">
        <v>14</v>
      </c>
      <c r="F19" s="9"/>
      <c r="G19" s="9"/>
      <c r="H19" s="22"/>
      <c r="J19" s="19"/>
    </row>
    <row r="20" customFormat="false" ht="16" hidden="false" customHeight="false" outlineLevel="0" collapsed="false">
      <c r="A20" s="7" t="s">
        <v>2</v>
      </c>
      <c r="B20" s="11" t="s">
        <v>0</v>
      </c>
      <c r="C20" s="23" t="s">
        <v>14</v>
      </c>
      <c r="D20" s="8" t="s">
        <v>3</v>
      </c>
      <c r="E20" s="8" t="s">
        <v>3</v>
      </c>
      <c r="F20" s="13" t="s">
        <v>4</v>
      </c>
      <c r="G20" s="13" t="s">
        <v>5</v>
      </c>
      <c r="H20" s="22" t="s">
        <v>6</v>
      </c>
      <c r="J20" s="25"/>
    </row>
    <row r="21" customFormat="false" ht="16" hidden="false" customHeight="false" outlineLevel="0" collapsed="false">
      <c r="A21" s="7" t="s">
        <v>7</v>
      </c>
      <c r="B21" s="15" t="n">
        <v>21.1302738189697</v>
      </c>
      <c r="C21" s="15" t="n">
        <v>20.2938022613525</v>
      </c>
      <c r="D21" s="16" t="n">
        <f aca="false">MEDIAN(B21:B23)</f>
        <v>21.1621551513672</v>
      </c>
      <c r="E21" s="16" t="n">
        <f aca="false">MEDIAN(C21:C23)</f>
        <v>20.2488822937012</v>
      </c>
      <c r="F21" s="17" t="n">
        <f aca="false">E21-D21</f>
        <v>-0.913272857666016</v>
      </c>
      <c r="G21" s="17" t="n">
        <f aca="false">F21-F21</f>
        <v>0</v>
      </c>
      <c r="H21" s="18" t="n">
        <f aca="false">2^-(G21)</f>
        <v>1</v>
      </c>
      <c r="J21" s="19"/>
    </row>
    <row r="22" customFormat="false" ht="16" hidden="false" customHeight="false" outlineLevel="0" collapsed="false">
      <c r="A22" s="7" t="s">
        <v>8</v>
      </c>
      <c r="B22" s="15" t="n">
        <v>21.1621551513672</v>
      </c>
      <c r="C22" s="15" t="n">
        <v>20.2407302856445</v>
      </c>
      <c r="D22" s="16"/>
      <c r="E22" s="16"/>
      <c r="F22" s="17"/>
      <c r="G22" s="17"/>
      <c r="H22" s="18"/>
      <c r="J22" s="19"/>
    </row>
    <row r="23" customFormat="false" ht="16" hidden="false" customHeight="false" outlineLevel="0" collapsed="false">
      <c r="A23" s="7" t="s">
        <v>9</v>
      </c>
      <c r="B23" s="15" t="n">
        <v>21.1791973114014</v>
      </c>
      <c r="C23" s="15" t="n">
        <v>20.2488822937012</v>
      </c>
      <c r="D23" s="20"/>
      <c r="E23" s="20"/>
      <c r="H23" s="18"/>
      <c r="J23" s="19"/>
    </row>
    <row r="24" customFormat="false" ht="16" hidden="false" customHeight="false" outlineLevel="0" collapsed="false">
      <c r="A24" s="7" t="s">
        <v>10</v>
      </c>
      <c r="B24" s="15" t="n">
        <v>21.2994861602783</v>
      </c>
      <c r="C24" s="15" t="n">
        <v>20.3675022125244</v>
      </c>
      <c r="D24" s="16" t="n">
        <f aca="false">MEDIAN(B24:B26)</f>
        <v>21.2351818084717</v>
      </c>
      <c r="E24" s="16" t="n">
        <f aca="false">MEDIAN(C24:C26)</f>
        <v>20.3675022125244</v>
      </c>
      <c r="F24" s="17" t="n">
        <f aca="false">E24-D24</f>
        <v>-0.867679595947266</v>
      </c>
      <c r="G24" s="17" t="n">
        <f aca="false">F24-F21</f>
        <v>0.04559326171875</v>
      </c>
      <c r="H24" s="18" t="n">
        <f aca="false">2^-(G24)</f>
        <v>0.968891309760063</v>
      </c>
      <c r="J24" s="19"/>
    </row>
    <row r="25" customFormat="false" ht="16" hidden="false" customHeight="false" outlineLevel="0" collapsed="false">
      <c r="A25" s="7" t="s">
        <v>11</v>
      </c>
      <c r="B25" s="15" t="n">
        <v>21.2351818084717</v>
      </c>
      <c r="C25" s="15" t="n">
        <v>20.369026184082</v>
      </c>
      <c r="E25" s="26"/>
      <c r="H25" s="18"/>
      <c r="J25" s="19"/>
    </row>
    <row r="26" customFormat="false" ht="16" hidden="false" customHeight="false" outlineLevel="0" collapsed="false">
      <c r="A26" s="7" t="s">
        <v>12</v>
      </c>
      <c r="B26" s="15" t="n">
        <v>21.1640453338623</v>
      </c>
      <c r="C26" s="15" t="n">
        <v>20.2591991424561</v>
      </c>
      <c r="F26" s="27"/>
      <c r="G26" s="27"/>
      <c r="J26" s="19"/>
    </row>
    <row r="27" customFormat="false" ht="16" hidden="false" customHeight="false" outlineLevel="0" collapsed="false">
      <c r="C27" s="24"/>
      <c r="J27" s="19"/>
    </row>
    <row r="28" customFormat="false" ht="16" hidden="false" customHeight="false" outlineLevel="0" collapsed="false">
      <c r="A28" s="5"/>
      <c r="B28" s="6"/>
      <c r="C28" s="21"/>
      <c r="D28" s="7"/>
      <c r="E28" s="8"/>
      <c r="F28" s="9"/>
      <c r="G28" s="9"/>
      <c r="H28" s="10"/>
      <c r="J28" s="19"/>
    </row>
    <row r="29" customFormat="false" ht="16" hidden="false" customHeight="false" outlineLevel="0" collapsed="false">
      <c r="A29" s="7"/>
      <c r="B29" s="11"/>
      <c r="C29" s="23"/>
      <c r="D29" s="8"/>
      <c r="E29" s="8"/>
      <c r="F29" s="13"/>
      <c r="G29" s="13"/>
      <c r="H29" s="10"/>
      <c r="J29" s="25"/>
    </row>
    <row r="30" customFormat="false" ht="16" hidden="false" customHeight="false" outlineLevel="0" collapsed="false">
      <c r="A30" s="7"/>
      <c r="B30" s="28"/>
      <c r="C30" s="28"/>
      <c r="D30" s="29"/>
      <c r="E30" s="29"/>
      <c r="F30" s="30"/>
      <c r="G30" s="30"/>
      <c r="H30" s="31"/>
      <c r="J30" s="25"/>
    </row>
    <row r="31" customFormat="false" ht="16" hidden="false" customHeight="false" outlineLevel="0" collapsed="false">
      <c r="A31" s="7"/>
      <c r="B31" s="28"/>
      <c r="C31" s="28"/>
      <c r="D31" s="16"/>
      <c r="E31" s="16"/>
      <c r="F31" s="17"/>
      <c r="G31" s="17"/>
      <c r="H31" s="32"/>
      <c r="J31" s="19"/>
    </row>
    <row r="32" customFormat="false" ht="16" hidden="false" customHeight="false" outlineLevel="0" collapsed="false">
      <c r="A32" s="7"/>
      <c r="B32" s="28"/>
      <c r="C32" s="28"/>
      <c r="D32" s="16"/>
      <c r="E32" s="16"/>
      <c r="F32" s="17"/>
      <c r="G32" s="17"/>
      <c r="H32" s="32"/>
      <c r="J32" s="19"/>
    </row>
    <row r="33" customFormat="false" ht="16" hidden="false" customHeight="false" outlineLevel="0" collapsed="false">
      <c r="A33" s="7"/>
      <c r="B33" s="28"/>
      <c r="C33" s="28"/>
      <c r="D33" s="33"/>
      <c r="E33" s="33"/>
      <c r="F33" s="27"/>
      <c r="G33" s="34"/>
      <c r="H33" s="31"/>
    </row>
    <row r="34" customFormat="false" ht="16" hidden="false" customHeight="false" outlineLevel="0" collapsed="false">
      <c r="A34" s="7"/>
      <c r="B34" s="28"/>
      <c r="C34" s="28"/>
      <c r="D34" s="16"/>
      <c r="E34" s="16"/>
      <c r="F34" s="17"/>
      <c r="G34" s="17"/>
      <c r="H34" s="32"/>
      <c r="J34" s="19"/>
    </row>
    <row r="35" customFormat="false" ht="16" hidden="false" customHeight="false" outlineLevel="0" collapsed="false">
      <c r="A35" s="7"/>
      <c r="B35" s="28"/>
      <c r="C35" s="28"/>
    </row>
    <row r="36" customFormat="false" ht="16" hidden="false" customHeight="false" outlineLevel="0" collapsed="false">
      <c r="A36" s="7"/>
      <c r="B36" s="28"/>
      <c r="C36" s="2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Malik PhD, Harmit S</cp:lastModifiedBy>
  <dcterms:modified xsi:type="dcterms:W3CDTF">2025-11-28T00:59:07Z</dcterms:modified>
  <cp:revision>0</cp:revision>
  <dc:subject/>
  <dc:title/>
</cp:coreProperties>
</file>